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pope/Library/CloudStorage/GoogleDrive-phillip.b.pope@gmail.com/My Drive/Work_manuscripts/SUBMT-NMBU-Protozoa function/ISME submission/Revision_v2/"/>
    </mc:Choice>
  </mc:AlternateContent>
  <xr:revisionPtr revIDLastSave="0" documentId="13_ncr:1_{46B331C2-336C-9042-B895-B5DB20911557}" xr6:coauthVersionLast="47" xr6:coauthVersionMax="47" xr10:uidLastSave="{00000000-0000-0000-0000-000000000000}"/>
  <bookViews>
    <workbookView xWindow="0" yWindow="760" windowWidth="38400" windowHeight="18880" xr2:uid="{77D2FCB1-EA26-4DE5-BA8B-B23388BEB680}"/>
  </bookViews>
  <sheets>
    <sheet name="Scans and ID rates RUDB_C" sheetId="1" r:id="rId1"/>
    <sheet name="Scans and ID rates RUDB_G" sheetId="2" r:id="rId2"/>
    <sheet name="Scans + ID rates avg. + st.de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3" l="1"/>
  <c r="F20" i="3"/>
  <c r="F19" i="3"/>
  <c r="F18" i="3"/>
  <c r="F9" i="3"/>
  <c r="F8" i="3"/>
  <c r="F7" i="3"/>
  <c r="F6" i="3"/>
  <c r="D21" i="3"/>
  <c r="D20" i="3"/>
  <c r="D19" i="3"/>
  <c r="D18" i="3"/>
  <c r="D9" i="3"/>
  <c r="D8" i="3"/>
  <c r="D7" i="3"/>
  <c r="D6" i="3"/>
  <c r="C9" i="3"/>
  <c r="C8" i="3"/>
  <c r="C7" i="3"/>
  <c r="C6" i="3"/>
  <c r="C21" i="3"/>
  <c r="C20" i="3"/>
  <c r="C19" i="3"/>
  <c r="C18" i="3"/>
  <c r="E21" i="3"/>
  <c r="E20" i="3"/>
  <c r="E19" i="3"/>
  <c r="E18" i="3"/>
  <c r="E9" i="3"/>
  <c r="E8" i="3"/>
  <c r="E7" i="3"/>
  <c r="E6" i="3"/>
</calcChain>
</file>

<file path=xl/sharedStrings.xml><?xml version="1.0" encoding="utf-8"?>
<sst xmlns="http://schemas.openxmlformats.org/spreadsheetml/2006/main" count="126" uniqueCount="56">
  <si>
    <t>Scans</t>
  </si>
  <si>
    <t>PSM</t>
  </si>
  <si>
    <t>Sample no.</t>
  </si>
  <si>
    <t>Animal identification</t>
  </si>
  <si>
    <t>2011612 P1</t>
  </si>
  <si>
    <t>Cow 1</t>
  </si>
  <si>
    <t>HPO</t>
  </si>
  <si>
    <t>2011612 P2</t>
  </si>
  <si>
    <t>MAP</t>
  </si>
  <si>
    <t>2011612 P3</t>
  </si>
  <si>
    <t>CTL</t>
  </si>
  <si>
    <t>2011612 P4</t>
  </si>
  <si>
    <t>COS</t>
  </si>
  <si>
    <t>2012046 P1</t>
  </si>
  <si>
    <t>Cow 2</t>
  </si>
  <si>
    <t>2012046 P2</t>
  </si>
  <si>
    <t>2012046 P3</t>
  </si>
  <si>
    <t>2012046 P4</t>
  </si>
  <si>
    <t>2012175 P1</t>
  </si>
  <si>
    <t>Cow 3</t>
  </si>
  <si>
    <t>2012175 P2</t>
  </si>
  <si>
    <t>2012175 P3</t>
  </si>
  <si>
    <t>2012175 P4</t>
  </si>
  <si>
    <t>2012179 P1</t>
  </si>
  <si>
    <t>Cow 4</t>
  </si>
  <si>
    <t>2012179 P2</t>
  </si>
  <si>
    <t>2012179 P3</t>
  </si>
  <si>
    <t>2012179 P4</t>
  </si>
  <si>
    <t>% ID rate</t>
  </si>
  <si>
    <t>ID Rate</t>
  </si>
  <si>
    <t>13035 P1</t>
  </si>
  <si>
    <t xml:space="preserve">Goat 1 </t>
  </si>
  <si>
    <t>13035 P2</t>
  </si>
  <si>
    <t>13035 P3</t>
  </si>
  <si>
    <t>13035 P4</t>
  </si>
  <si>
    <t>14100 P1</t>
  </si>
  <si>
    <t>Goat 2</t>
  </si>
  <si>
    <t>14100 P2</t>
  </si>
  <si>
    <t>14100 P3</t>
  </si>
  <si>
    <t>14100 P4</t>
  </si>
  <si>
    <t>14188 P1</t>
  </si>
  <si>
    <t>Goat 3</t>
  </si>
  <si>
    <t>14188 P2</t>
  </si>
  <si>
    <t>14188 P3</t>
  </si>
  <si>
    <t>14188 P4</t>
  </si>
  <si>
    <t>14201 P1</t>
  </si>
  <si>
    <t xml:space="preserve">Goat 4 </t>
  </si>
  <si>
    <t>14201 P2</t>
  </si>
  <si>
    <t>14201 P3</t>
  </si>
  <si>
    <t>14201 P4</t>
  </si>
  <si>
    <t>Average number of scans</t>
  </si>
  <si>
    <t xml:space="preserve"> St.dev. number of scans</t>
  </si>
  <si>
    <t>Average ID rate</t>
  </si>
  <si>
    <t>St.dev. ID rate</t>
  </si>
  <si>
    <t>GOAT</t>
  </si>
  <si>
    <t>CAT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4" xfId="0" applyBorder="1"/>
    <xf numFmtId="0" fontId="0" fillId="0" borderId="5" xfId="0" applyBorder="1"/>
    <xf numFmtId="0" fontId="2" fillId="0" borderId="0" xfId="0" applyFont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4D46A-60A1-4A82-96BF-2D4AF609F216}">
  <dimension ref="A2:H18"/>
  <sheetViews>
    <sheetView tabSelected="1" workbookViewId="0">
      <selection activeCell="P30" sqref="P30"/>
    </sheetView>
  </sheetViews>
  <sheetFormatPr baseColWidth="10" defaultColWidth="8.83203125" defaultRowHeight="15" x14ac:dyDescent="0.2"/>
  <cols>
    <col min="1" max="1" width="9.1640625" customWidth="1"/>
    <col min="2" max="2" width="17.5" bestFit="1" customWidth="1"/>
    <col min="6" max="6" width="6" bestFit="1" customWidth="1"/>
  </cols>
  <sheetData>
    <row r="2" spans="1:8" s="2" customFormat="1" ht="32" x14ac:dyDescent="0.2">
      <c r="A2" s="2" t="s">
        <v>2</v>
      </c>
      <c r="B2" s="10" t="s">
        <v>3</v>
      </c>
      <c r="C2" s="10"/>
      <c r="D2" s="10"/>
      <c r="E2" s="2" t="s">
        <v>0</v>
      </c>
      <c r="F2" s="2" t="s">
        <v>1</v>
      </c>
      <c r="G2" s="2" t="s">
        <v>29</v>
      </c>
      <c r="H2" s="2" t="s">
        <v>28</v>
      </c>
    </row>
    <row r="3" spans="1:8" x14ac:dyDescent="0.2">
      <c r="A3">
        <v>1</v>
      </c>
      <c r="B3" s="1" t="s">
        <v>4</v>
      </c>
      <c r="C3" s="1" t="s">
        <v>5</v>
      </c>
      <c r="D3" s="1" t="s">
        <v>6</v>
      </c>
      <c r="E3">
        <v>13962</v>
      </c>
      <c r="F3">
        <v>8045</v>
      </c>
      <c r="G3">
        <v>0.57599999999999996</v>
      </c>
      <c r="H3">
        <v>57.6</v>
      </c>
    </row>
    <row r="4" spans="1:8" x14ac:dyDescent="0.2">
      <c r="A4">
        <v>2</v>
      </c>
      <c r="B4" s="1" t="s">
        <v>7</v>
      </c>
      <c r="C4" s="1" t="s">
        <v>5</v>
      </c>
      <c r="D4" s="1" t="s">
        <v>8</v>
      </c>
      <c r="E4">
        <v>5159</v>
      </c>
      <c r="F4">
        <v>2247</v>
      </c>
      <c r="G4">
        <v>0.436</v>
      </c>
      <c r="H4">
        <v>43.6</v>
      </c>
    </row>
    <row r="5" spans="1:8" x14ac:dyDescent="0.2">
      <c r="A5">
        <v>3</v>
      </c>
      <c r="B5" s="1" t="s">
        <v>9</v>
      </c>
      <c r="C5" s="1" t="s">
        <v>5</v>
      </c>
      <c r="D5" s="1" t="s">
        <v>10</v>
      </c>
      <c r="E5">
        <v>19942</v>
      </c>
      <c r="F5">
        <v>12837</v>
      </c>
      <c r="G5">
        <v>0.64400000000000002</v>
      </c>
      <c r="H5">
        <v>64.400000000000006</v>
      </c>
    </row>
    <row r="6" spans="1:8" x14ac:dyDescent="0.2">
      <c r="A6">
        <v>4</v>
      </c>
      <c r="B6" s="1" t="s">
        <v>11</v>
      </c>
      <c r="C6" s="1" t="s">
        <v>5</v>
      </c>
      <c r="D6" s="1" t="s">
        <v>12</v>
      </c>
      <c r="E6">
        <v>14435</v>
      </c>
      <c r="F6">
        <v>5378</v>
      </c>
      <c r="G6">
        <v>0.373</v>
      </c>
      <c r="H6">
        <v>37.299999999999997</v>
      </c>
    </row>
    <row r="7" spans="1:8" x14ac:dyDescent="0.2">
      <c r="A7">
        <v>5</v>
      </c>
      <c r="B7" s="1" t="s">
        <v>13</v>
      </c>
      <c r="C7" s="1" t="s">
        <v>14</v>
      </c>
      <c r="D7" s="1" t="s">
        <v>8</v>
      </c>
      <c r="E7">
        <v>15656</v>
      </c>
      <c r="F7">
        <v>8383</v>
      </c>
      <c r="G7">
        <v>0.53500000000000003</v>
      </c>
      <c r="H7">
        <v>53.5</v>
      </c>
    </row>
    <row r="8" spans="1:8" x14ac:dyDescent="0.2">
      <c r="A8">
        <v>6</v>
      </c>
      <c r="B8" s="1" t="s">
        <v>15</v>
      </c>
      <c r="C8" s="1" t="s">
        <v>14</v>
      </c>
      <c r="D8" s="1" t="s">
        <v>12</v>
      </c>
      <c r="E8">
        <v>17450</v>
      </c>
      <c r="F8">
        <v>7883</v>
      </c>
      <c r="G8">
        <v>0.45200000000000001</v>
      </c>
      <c r="H8">
        <v>45.2</v>
      </c>
    </row>
    <row r="9" spans="1:8" x14ac:dyDescent="0.2">
      <c r="A9">
        <v>7</v>
      </c>
      <c r="B9" s="1" t="s">
        <v>16</v>
      </c>
      <c r="C9" s="1" t="s">
        <v>14</v>
      </c>
      <c r="D9" s="1" t="s">
        <v>6</v>
      </c>
      <c r="E9">
        <v>18614</v>
      </c>
      <c r="F9">
        <v>11116</v>
      </c>
      <c r="G9">
        <v>0.59699999999999998</v>
      </c>
      <c r="H9">
        <v>59.7</v>
      </c>
    </row>
    <row r="10" spans="1:8" x14ac:dyDescent="0.2">
      <c r="A10">
        <v>8</v>
      </c>
      <c r="B10" s="1" t="s">
        <v>17</v>
      </c>
      <c r="C10" s="1" t="s">
        <v>14</v>
      </c>
      <c r="D10" s="1" t="s">
        <v>10</v>
      </c>
      <c r="E10">
        <v>16655</v>
      </c>
      <c r="F10">
        <v>9328</v>
      </c>
      <c r="G10">
        <v>0.56000000000000005</v>
      </c>
      <c r="H10">
        <v>56</v>
      </c>
    </row>
    <row r="11" spans="1:8" x14ac:dyDescent="0.2">
      <c r="A11">
        <v>9</v>
      </c>
      <c r="B11" s="1" t="s">
        <v>18</v>
      </c>
      <c r="C11" s="1" t="s">
        <v>19</v>
      </c>
      <c r="D11" s="1" t="s">
        <v>10</v>
      </c>
      <c r="E11">
        <v>11565</v>
      </c>
      <c r="F11">
        <v>6933</v>
      </c>
      <c r="G11">
        <v>0.59899999999999998</v>
      </c>
      <c r="H11">
        <v>59.9</v>
      </c>
    </row>
    <row r="12" spans="1:8" x14ac:dyDescent="0.2">
      <c r="A12">
        <v>10</v>
      </c>
      <c r="B12" s="1" t="s">
        <v>20</v>
      </c>
      <c r="C12" s="1" t="s">
        <v>19</v>
      </c>
      <c r="D12" s="1" t="s">
        <v>6</v>
      </c>
      <c r="E12">
        <v>19796</v>
      </c>
      <c r="F12">
        <v>9799</v>
      </c>
      <c r="G12">
        <v>0.495</v>
      </c>
      <c r="H12">
        <v>49.5</v>
      </c>
    </row>
    <row r="13" spans="1:8" x14ac:dyDescent="0.2">
      <c r="A13">
        <v>11</v>
      </c>
      <c r="B13" s="1" t="s">
        <v>21</v>
      </c>
      <c r="C13" s="1" t="s">
        <v>19</v>
      </c>
      <c r="D13" s="1" t="s">
        <v>12</v>
      </c>
      <c r="E13">
        <v>20002</v>
      </c>
      <c r="F13">
        <v>9055</v>
      </c>
      <c r="G13">
        <v>0.45300000000000001</v>
      </c>
      <c r="H13">
        <v>45.3</v>
      </c>
    </row>
    <row r="14" spans="1:8" x14ac:dyDescent="0.2">
      <c r="A14">
        <v>12</v>
      </c>
      <c r="B14" s="1" t="s">
        <v>22</v>
      </c>
      <c r="C14" s="1" t="s">
        <v>19</v>
      </c>
      <c r="D14" s="1" t="s">
        <v>8</v>
      </c>
      <c r="E14">
        <v>16769</v>
      </c>
      <c r="F14">
        <v>10260</v>
      </c>
      <c r="G14">
        <v>0.61199999999999999</v>
      </c>
      <c r="H14">
        <v>61.2</v>
      </c>
    </row>
    <row r="15" spans="1:8" x14ac:dyDescent="0.2">
      <c r="A15">
        <v>13</v>
      </c>
      <c r="B15" s="1" t="s">
        <v>23</v>
      </c>
      <c r="C15" s="1" t="s">
        <v>24</v>
      </c>
      <c r="D15" s="1" t="s">
        <v>12</v>
      </c>
      <c r="E15">
        <v>23434</v>
      </c>
      <c r="F15">
        <v>10151</v>
      </c>
      <c r="G15">
        <v>0.433</v>
      </c>
      <c r="H15">
        <v>43.3</v>
      </c>
    </row>
    <row r="16" spans="1:8" x14ac:dyDescent="0.2">
      <c r="A16">
        <v>14</v>
      </c>
      <c r="B16" s="1" t="s">
        <v>25</v>
      </c>
      <c r="C16" s="1" t="s">
        <v>24</v>
      </c>
      <c r="D16" s="1" t="s">
        <v>10</v>
      </c>
      <c r="E16">
        <v>5790</v>
      </c>
      <c r="F16">
        <v>2638</v>
      </c>
      <c r="G16">
        <v>0.45600000000000002</v>
      </c>
      <c r="H16">
        <v>45.6</v>
      </c>
    </row>
    <row r="17" spans="1:8" x14ac:dyDescent="0.2">
      <c r="A17">
        <v>15</v>
      </c>
      <c r="B17" s="1" t="s">
        <v>26</v>
      </c>
      <c r="C17" s="1" t="s">
        <v>24</v>
      </c>
      <c r="D17" s="1" t="s">
        <v>8</v>
      </c>
      <c r="E17">
        <v>22218</v>
      </c>
      <c r="F17">
        <v>13054</v>
      </c>
      <c r="G17">
        <v>0.58799999999999997</v>
      </c>
      <c r="H17">
        <v>58.8</v>
      </c>
    </row>
    <row r="18" spans="1:8" x14ac:dyDescent="0.2">
      <c r="A18">
        <v>16</v>
      </c>
      <c r="B18" s="1" t="s">
        <v>27</v>
      </c>
      <c r="C18" s="1" t="s">
        <v>24</v>
      </c>
      <c r="D18" s="1" t="s">
        <v>6</v>
      </c>
      <c r="E18">
        <v>18677</v>
      </c>
      <c r="F18">
        <v>10737</v>
      </c>
      <c r="G18">
        <v>0.57499999999999996</v>
      </c>
      <c r="H18">
        <v>57.5</v>
      </c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D7EE0-AC65-4809-85CC-F14265D762AA}">
  <dimension ref="A2:H18"/>
  <sheetViews>
    <sheetView workbookViewId="0">
      <selection activeCell="H29" sqref="H29"/>
    </sheetView>
  </sheetViews>
  <sheetFormatPr baseColWidth="10" defaultColWidth="8.83203125" defaultRowHeight="15" x14ac:dyDescent="0.2"/>
  <cols>
    <col min="2" max="2" width="17.5" bestFit="1" customWidth="1"/>
  </cols>
  <sheetData>
    <row r="2" spans="1:8" ht="32" x14ac:dyDescent="0.2">
      <c r="A2" s="2" t="s">
        <v>2</v>
      </c>
      <c r="B2" s="10" t="s">
        <v>3</v>
      </c>
      <c r="C2" s="10"/>
      <c r="D2" s="10"/>
      <c r="E2" t="s">
        <v>0</v>
      </c>
      <c r="F2" t="s">
        <v>1</v>
      </c>
      <c r="G2" t="s">
        <v>29</v>
      </c>
      <c r="H2" t="s">
        <v>28</v>
      </c>
    </row>
    <row r="3" spans="1:8" x14ac:dyDescent="0.2">
      <c r="A3">
        <v>17</v>
      </c>
      <c r="B3" s="1" t="s">
        <v>30</v>
      </c>
      <c r="C3" s="1" t="s">
        <v>31</v>
      </c>
      <c r="D3" s="1" t="s">
        <v>8</v>
      </c>
      <c r="E3">
        <v>25419</v>
      </c>
      <c r="F3">
        <v>14119</v>
      </c>
      <c r="G3">
        <v>0.55500000000000005</v>
      </c>
      <c r="H3">
        <v>55.5</v>
      </c>
    </row>
    <row r="4" spans="1:8" x14ac:dyDescent="0.2">
      <c r="A4">
        <v>18</v>
      </c>
      <c r="B4" s="1" t="s">
        <v>32</v>
      </c>
      <c r="C4" s="1" t="s">
        <v>31</v>
      </c>
      <c r="D4" s="1" t="s">
        <v>12</v>
      </c>
      <c r="E4">
        <v>21126</v>
      </c>
      <c r="F4">
        <v>11622</v>
      </c>
      <c r="G4">
        <v>0.55000000000000004</v>
      </c>
      <c r="H4">
        <v>55</v>
      </c>
    </row>
    <row r="5" spans="1:8" x14ac:dyDescent="0.2">
      <c r="A5">
        <v>19</v>
      </c>
      <c r="B5" s="1" t="s">
        <v>33</v>
      </c>
      <c r="C5" s="1" t="s">
        <v>31</v>
      </c>
      <c r="D5" s="1" t="s">
        <v>6</v>
      </c>
      <c r="E5">
        <v>20749</v>
      </c>
      <c r="F5">
        <v>11818</v>
      </c>
      <c r="G5">
        <v>0.56999999999999995</v>
      </c>
      <c r="H5">
        <v>57</v>
      </c>
    </row>
    <row r="6" spans="1:8" x14ac:dyDescent="0.2">
      <c r="A6">
        <v>20</v>
      </c>
      <c r="B6" s="1" t="s">
        <v>34</v>
      </c>
      <c r="C6" s="1" t="s">
        <v>31</v>
      </c>
      <c r="D6" s="1" t="s">
        <v>10</v>
      </c>
      <c r="E6">
        <v>21354</v>
      </c>
      <c r="F6">
        <v>12978</v>
      </c>
      <c r="G6">
        <v>0.60799999999999998</v>
      </c>
      <c r="H6">
        <v>60.8</v>
      </c>
    </row>
    <row r="7" spans="1:8" x14ac:dyDescent="0.2">
      <c r="A7">
        <v>21</v>
      </c>
      <c r="B7" s="1" t="s">
        <v>35</v>
      </c>
      <c r="C7" s="1" t="s">
        <v>36</v>
      </c>
      <c r="D7" s="1" t="s">
        <v>10</v>
      </c>
      <c r="E7">
        <v>16998</v>
      </c>
      <c r="F7">
        <v>9664</v>
      </c>
      <c r="G7">
        <v>0.56899999999999995</v>
      </c>
      <c r="H7">
        <v>56.9</v>
      </c>
    </row>
    <row r="8" spans="1:8" x14ac:dyDescent="0.2">
      <c r="A8">
        <v>22</v>
      </c>
      <c r="B8" s="1" t="s">
        <v>37</v>
      </c>
      <c r="C8" s="1" t="s">
        <v>36</v>
      </c>
      <c r="D8" s="1" t="s">
        <v>6</v>
      </c>
      <c r="E8">
        <v>7528</v>
      </c>
      <c r="F8">
        <v>3381</v>
      </c>
      <c r="G8">
        <v>0.44900000000000001</v>
      </c>
      <c r="H8">
        <v>44.9</v>
      </c>
    </row>
    <row r="9" spans="1:8" x14ac:dyDescent="0.2">
      <c r="A9">
        <v>23</v>
      </c>
      <c r="B9" s="1" t="s">
        <v>38</v>
      </c>
      <c r="C9" s="1" t="s">
        <v>36</v>
      </c>
      <c r="D9" s="1" t="s">
        <v>12</v>
      </c>
      <c r="E9">
        <v>19576</v>
      </c>
      <c r="F9">
        <v>9789</v>
      </c>
      <c r="G9">
        <v>0.5</v>
      </c>
      <c r="H9">
        <v>50</v>
      </c>
    </row>
    <row r="10" spans="1:8" x14ac:dyDescent="0.2">
      <c r="A10">
        <v>24</v>
      </c>
      <c r="B10" s="1" t="s">
        <v>39</v>
      </c>
      <c r="C10" s="1" t="s">
        <v>36</v>
      </c>
      <c r="D10" s="1" t="s">
        <v>8</v>
      </c>
      <c r="E10">
        <v>19056</v>
      </c>
      <c r="F10">
        <v>10639</v>
      </c>
      <c r="G10">
        <v>0.55800000000000005</v>
      </c>
      <c r="H10">
        <v>55.8</v>
      </c>
    </row>
    <row r="11" spans="1:8" x14ac:dyDescent="0.2">
      <c r="A11">
        <v>25</v>
      </c>
      <c r="B11" s="1" t="s">
        <v>40</v>
      </c>
      <c r="C11" s="1" t="s">
        <v>41</v>
      </c>
      <c r="D11" s="1" t="s">
        <v>6</v>
      </c>
      <c r="E11">
        <v>20527</v>
      </c>
      <c r="F11">
        <v>12666</v>
      </c>
      <c r="G11">
        <v>0.61699999999999999</v>
      </c>
      <c r="H11">
        <v>61.7</v>
      </c>
    </row>
    <row r="12" spans="1:8" x14ac:dyDescent="0.2">
      <c r="A12">
        <v>26</v>
      </c>
      <c r="B12" s="1" t="s">
        <v>42</v>
      </c>
      <c r="C12" s="1" t="s">
        <v>41</v>
      </c>
      <c r="D12" s="1" t="s">
        <v>8</v>
      </c>
      <c r="E12">
        <v>22199</v>
      </c>
      <c r="F12">
        <v>12737</v>
      </c>
      <c r="G12">
        <v>0.57399999999999995</v>
      </c>
      <c r="H12">
        <v>57.4</v>
      </c>
    </row>
    <row r="13" spans="1:8" x14ac:dyDescent="0.2">
      <c r="A13">
        <v>27</v>
      </c>
      <c r="B13" s="1" t="s">
        <v>43</v>
      </c>
      <c r="C13" s="1" t="s">
        <v>41</v>
      </c>
      <c r="D13" s="1" t="s">
        <v>10</v>
      </c>
      <c r="E13">
        <v>22324</v>
      </c>
      <c r="F13">
        <v>13468</v>
      </c>
      <c r="G13">
        <v>0.60299999999999998</v>
      </c>
      <c r="H13">
        <v>60.3</v>
      </c>
    </row>
    <row r="14" spans="1:8" x14ac:dyDescent="0.2">
      <c r="A14">
        <v>28</v>
      </c>
      <c r="B14" s="1" t="s">
        <v>44</v>
      </c>
      <c r="C14" s="1" t="s">
        <v>41</v>
      </c>
      <c r="D14" s="1" t="s">
        <v>12</v>
      </c>
      <c r="E14">
        <v>18411</v>
      </c>
      <c r="F14">
        <v>9673</v>
      </c>
      <c r="G14">
        <v>0.52500000000000002</v>
      </c>
      <c r="H14">
        <v>52.5</v>
      </c>
    </row>
    <row r="15" spans="1:8" x14ac:dyDescent="0.2">
      <c r="A15">
        <v>29</v>
      </c>
      <c r="B15" s="1" t="s">
        <v>45</v>
      </c>
      <c r="C15" s="1" t="s">
        <v>46</v>
      </c>
      <c r="D15" s="1" t="s">
        <v>12</v>
      </c>
      <c r="E15">
        <v>16196</v>
      </c>
      <c r="F15">
        <v>7781</v>
      </c>
      <c r="G15">
        <v>0.48</v>
      </c>
      <c r="H15">
        <v>48</v>
      </c>
    </row>
    <row r="16" spans="1:8" x14ac:dyDescent="0.2">
      <c r="A16">
        <v>30</v>
      </c>
      <c r="B16" s="1" t="s">
        <v>47</v>
      </c>
      <c r="C16" s="1" t="s">
        <v>46</v>
      </c>
      <c r="D16" s="1" t="s">
        <v>10</v>
      </c>
      <c r="E16">
        <v>16444</v>
      </c>
      <c r="F16">
        <v>9036</v>
      </c>
      <c r="G16">
        <v>0.55000000000000004</v>
      </c>
      <c r="H16">
        <v>55</v>
      </c>
    </row>
    <row r="17" spans="1:8" x14ac:dyDescent="0.2">
      <c r="A17">
        <v>31</v>
      </c>
      <c r="B17" s="1" t="s">
        <v>48</v>
      </c>
      <c r="C17" s="1" t="s">
        <v>46</v>
      </c>
      <c r="D17" s="1" t="s">
        <v>8</v>
      </c>
      <c r="E17">
        <v>22223</v>
      </c>
      <c r="F17">
        <v>13437</v>
      </c>
      <c r="G17">
        <v>0.60499999999999998</v>
      </c>
      <c r="H17">
        <v>60.5</v>
      </c>
    </row>
    <row r="18" spans="1:8" x14ac:dyDescent="0.2">
      <c r="A18">
        <v>32</v>
      </c>
      <c r="B18" s="1" t="s">
        <v>49</v>
      </c>
      <c r="C18" s="1" t="s">
        <v>46</v>
      </c>
      <c r="D18" s="1" t="s">
        <v>6</v>
      </c>
      <c r="E18">
        <v>16643</v>
      </c>
      <c r="F18">
        <v>9631</v>
      </c>
      <c r="G18">
        <v>0.57899999999999996</v>
      </c>
      <c r="H18">
        <v>57.9</v>
      </c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13106-27AB-443D-9E5E-73DCA784B7D3}">
  <dimension ref="B3:F21"/>
  <sheetViews>
    <sheetView workbookViewId="0">
      <selection activeCell="C31" sqref="C31"/>
    </sheetView>
  </sheetViews>
  <sheetFormatPr baseColWidth="10" defaultColWidth="8.83203125" defaultRowHeight="15" x14ac:dyDescent="0.2"/>
  <cols>
    <col min="2" max="2" width="6" bestFit="1" customWidth="1"/>
    <col min="3" max="3" width="23.5" bestFit="1" customWidth="1"/>
    <col min="4" max="4" width="22.83203125" bestFit="1" customWidth="1"/>
    <col min="5" max="5" width="14.6640625" bestFit="1" customWidth="1"/>
    <col min="6" max="6" width="13.5" bestFit="1" customWidth="1"/>
  </cols>
  <sheetData>
    <row r="3" spans="2:6" ht="19" x14ac:dyDescent="0.25">
      <c r="B3" s="11" t="s">
        <v>55</v>
      </c>
      <c r="C3" s="12"/>
      <c r="D3" s="12"/>
      <c r="E3" s="12"/>
      <c r="F3" s="13"/>
    </row>
    <row r="4" spans="2:6" x14ac:dyDescent="0.2">
      <c r="B4" s="3"/>
      <c r="F4" s="4"/>
    </row>
    <row r="5" spans="2:6" x14ac:dyDescent="0.2">
      <c r="B5" s="3"/>
      <c r="C5" s="5" t="s">
        <v>50</v>
      </c>
      <c r="D5" s="5" t="s">
        <v>51</v>
      </c>
      <c r="E5" s="5" t="s">
        <v>52</v>
      </c>
      <c r="F5" s="6" t="s">
        <v>53</v>
      </c>
    </row>
    <row r="6" spans="2:6" x14ac:dyDescent="0.2">
      <c r="B6" s="3" t="s">
        <v>12</v>
      </c>
      <c r="C6">
        <f>AVERAGE('Scans and ID rates RUDB_C'!E6,'Scans and ID rates RUDB_C'!E8,'Scans and ID rates RUDB_C'!E13,'Scans and ID rates RUDB_C'!E15)</f>
        <v>18830.25</v>
      </c>
      <c r="D6">
        <f>_xlfn.STDEV.S('Scans and ID rates RUDB_C'!E6,'Scans and ID rates RUDB_C'!E8,'Scans and ID rates RUDB_C'!E13,'Scans and ID rates RUDB_C'!E15)</f>
        <v>3820.5944018350515</v>
      </c>
      <c r="E6">
        <f>AVERAGE('Scans and ID rates RUDB_C'!G6,'Scans and ID rates RUDB_C'!G8,'Scans and ID rates RUDB_C'!G13,'Scans and ID rates RUDB_C'!G15)</f>
        <v>0.42775000000000002</v>
      </c>
      <c r="F6" s="4">
        <f>_xlfn.STDEV.S('Scans and ID rates RUDB_C'!G6,'Scans and ID rates RUDB_C'!G8,'Scans and ID rates RUDB_C'!G13,'Scans and ID rates RUDB_C'!G15)</f>
        <v>3.7641953544770589E-2</v>
      </c>
    </row>
    <row r="7" spans="2:6" x14ac:dyDescent="0.2">
      <c r="B7" s="3" t="s">
        <v>10</v>
      </c>
      <c r="C7">
        <f>AVERAGE('Scans and ID rates RUDB_C'!E5,'Scans and ID rates RUDB_C'!E10,'Scans and ID rates RUDB_C'!E11,'Scans and ID rates RUDB_C'!E16)</f>
        <v>13488</v>
      </c>
      <c r="D7">
        <f>_xlfn.STDEV.S('Scans and ID rates RUDB_C'!E5,'Scans and ID rates RUDB_C'!E10,'Scans and ID rates RUDB_C'!E11,'Scans and ID rates RUDB_C'!E16)</f>
        <v>6181.7240852909845</v>
      </c>
      <c r="E7">
        <f>AVERAGE('Scans and ID rates RUDB_C'!G5,'Scans and ID rates RUDB_C'!G10,'Scans and ID rates RUDB_C'!G11,'Scans and ID rates RUDB_C'!G16)</f>
        <v>0.56475000000000009</v>
      </c>
      <c r="F7" s="4">
        <f>_xlfn.STDEV.S('Scans and ID rates RUDB_C'!G5,'Scans and ID rates RUDB_C'!G10,'Scans and ID rates RUDB_C'!G11,'Scans and ID rates RUDB_C'!G16)</f>
        <v>8.0213776871556564E-2</v>
      </c>
    </row>
    <row r="8" spans="2:6" x14ac:dyDescent="0.2">
      <c r="B8" s="3" t="s">
        <v>6</v>
      </c>
      <c r="C8">
        <f>AVERAGE('Scans and ID rates RUDB_C'!E3,'Scans and ID rates RUDB_C'!E9,'Scans and ID rates RUDB_C'!E12,'Scans and ID rates RUDB_C'!E18)</f>
        <v>17762.25</v>
      </c>
      <c r="D8">
        <f>_xlfn.STDEV.S('Scans and ID rates RUDB_C'!E3,'Scans and ID rates RUDB_C'!E9,'Scans and ID rates RUDB_C'!E12,'Scans and ID rates RUDB_C'!E18)</f>
        <v>2591.0284155138093</v>
      </c>
      <c r="E8">
        <f>AVERAGE('Scans and ID rates RUDB_C'!G3,'Scans and ID rates RUDB_C'!G9,'Scans and ID rates RUDB_C'!G12,'Scans and ID rates RUDB_C'!G18)</f>
        <v>0.56075000000000008</v>
      </c>
      <c r="F8" s="4">
        <f>_xlfn.STDEV.S('Scans and ID rates RUDB_C'!G3,'Scans and ID rates RUDB_C'!G9,'Scans and ID rates RUDB_C'!G12,'Scans and ID rates RUDB_C'!G18)</f>
        <v>4.4991665894918792E-2</v>
      </c>
    </row>
    <row r="9" spans="2:6" x14ac:dyDescent="0.2">
      <c r="B9" s="7" t="s">
        <v>8</v>
      </c>
      <c r="C9" s="8">
        <f>AVERAGE('Scans and ID rates RUDB_C'!E4,'Scans and ID rates RUDB_C'!E7,'Scans and ID rates RUDB_C'!E14,'Scans and ID rates RUDB_C'!E17)</f>
        <v>14950.5</v>
      </c>
      <c r="D9" s="8">
        <f>_xlfn.STDEV.S('Scans and ID rates RUDB_C'!E4,'Scans and ID rates RUDB_C'!E7,'Scans and ID rates RUDB_C'!E14,'Scans and ID rates RUDB_C'!E17)</f>
        <v>7129.6260070216867</v>
      </c>
      <c r="E9" s="8">
        <f>AVERAGE('Scans and ID rates RUDB_C'!G4,'Scans and ID rates RUDB_C'!G7,'Scans and ID rates RUDB_C'!G14,'Scans and ID rates RUDB_C'!G17)</f>
        <v>0.54275000000000007</v>
      </c>
      <c r="F9" s="9">
        <f>_xlfn.STDEV.S('Scans and ID rates RUDB_C'!G4,'Scans and ID rates RUDB_C'!G7,'Scans and ID rates RUDB_C'!G14,'Scans and ID rates RUDB_C'!G17)</f>
        <v>7.8099829278515512E-2</v>
      </c>
    </row>
    <row r="15" spans="2:6" ht="19" x14ac:dyDescent="0.25">
      <c r="B15" s="11" t="s">
        <v>54</v>
      </c>
      <c r="C15" s="12"/>
      <c r="D15" s="12"/>
      <c r="E15" s="12"/>
      <c r="F15" s="13"/>
    </row>
    <row r="16" spans="2:6" x14ac:dyDescent="0.2">
      <c r="B16" s="3"/>
      <c r="F16" s="4"/>
    </row>
    <row r="17" spans="2:6" x14ac:dyDescent="0.2">
      <c r="B17" s="3"/>
      <c r="C17" s="5" t="s">
        <v>50</v>
      </c>
      <c r="D17" s="5" t="s">
        <v>51</v>
      </c>
      <c r="E17" s="5" t="s">
        <v>52</v>
      </c>
      <c r="F17" s="6" t="s">
        <v>53</v>
      </c>
    </row>
    <row r="18" spans="2:6" x14ac:dyDescent="0.2">
      <c r="B18" s="3" t="s">
        <v>12</v>
      </c>
      <c r="C18">
        <f>AVERAGE('Scans and ID rates RUDB_G'!E4,'Scans and ID rates RUDB_G'!E9,'Scans and ID rates RUDB_G'!E14,'Scans and ID rates RUDB_G'!E15)</f>
        <v>18827.25</v>
      </c>
      <c r="D18">
        <f>_xlfn.STDEV.S('Scans and ID rates RUDB_G'!E4,'Scans and ID rates RUDB_G'!E9,'Scans and ID rates RUDB_G'!E14,'Scans and ID rates RUDB_G'!E15)</f>
        <v>2076.9864989129483</v>
      </c>
      <c r="E18">
        <f>AVERAGE('Scans and ID rates RUDB_G'!G4,'Scans and ID rates RUDB_G'!G9,'Scans and ID rates RUDB_G'!G14,'Scans and ID rates RUDB_G'!G15)</f>
        <v>0.51375000000000004</v>
      </c>
      <c r="F18" s="4">
        <f>_xlfn.STDEV.S('Scans and ID rates RUDB_G'!G4,'Scans and ID rates RUDB_G'!G9,'Scans and ID rates RUDB_G'!G14,'Scans and ID rates RUDB_G'!G15)</f>
        <v>3.0379543555930335E-2</v>
      </c>
    </row>
    <row r="19" spans="2:6" x14ac:dyDescent="0.2">
      <c r="B19" s="3" t="s">
        <v>10</v>
      </c>
      <c r="C19">
        <f>AVERAGE('Scans and ID rates RUDB_G'!E6,'Scans and ID rates RUDB_G'!E7,'Scans and ID rates RUDB_G'!E13,'Scans and ID rates RUDB_G'!E16)</f>
        <v>19280</v>
      </c>
      <c r="D19">
        <f>_xlfn.STDEV.S('Scans and ID rates RUDB_G'!E6,'Scans and ID rates RUDB_G'!E7,'Scans and ID rates RUDB_G'!E13,'Scans and ID rates RUDB_G'!E16)</f>
        <v>2989.862427158369</v>
      </c>
      <c r="E19">
        <f>AVERAGE('Scans and ID rates RUDB_G'!G6,'Scans and ID rates RUDB_G'!G7,'Scans and ID rates RUDB_G'!G13,'Scans and ID rates RUDB_G'!G16)</f>
        <v>0.58250000000000002</v>
      </c>
      <c r="F19" s="4">
        <f>_xlfn.STDEV.S('Scans and ID rates RUDB_G'!G6,'Scans and ID rates RUDB_G'!G7,'Scans and ID rates RUDB_G'!G13,'Scans and ID rates RUDB_G'!G16)</f>
        <v>2.7742866951104127E-2</v>
      </c>
    </row>
    <row r="20" spans="2:6" x14ac:dyDescent="0.2">
      <c r="B20" s="3" t="s">
        <v>6</v>
      </c>
      <c r="C20">
        <f>AVERAGE('Scans and ID rates RUDB_G'!E5,'Scans and ID rates RUDB_G'!E8,'Scans and ID rates RUDB_G'!E11,'Scans and ID rates RUDB_G'!E18)</f>
        <v>16361.75</v>
      </c>
      <c r="D20">
        <f>_xlfn.STDEV.S('Scans and ID rates RUDB_G'!E5,'Scans and ID rates RUDB_G'!E8,'Scans and ID rates RUDB_G'!E11,'Scans and ID rates RUDB_G'!E18)</f>
        <v>6183.6211276241693</v>
      </c>
      <c r="E20">
        <f>AVERAGE('Scans and ID rates RUDB_G'!G5,'Scans and ID rates RUDB_G'!G8,'Scans and ID rates RUDB_G'!G11,'Scans and ID rates RUDB_G'!G18)</f>
        <v>0.55374999999999996</v>
      </c>
      <c r="F20" s="4">
        <f>_xlfn.STDEV.S('Scans and ID rates RUDB_G'!G5,'Scans and ID rates RUDB_G'!G8,'Scans and ID rates RUDB_G'!G11,'Scans and ID rates RUDB_G'!G18)</f>
        <v>7.274327002089849E-2</v>
      </c>
    </row>
    <row r="21" spans="2:6" x14ac:dyDescent="0.2">
      <c r="B21" s="7" t="s">
        <v>8</v>
      </c>
      <c r="C21" s="8">
        <f>AVERAGE('Scans and ID rates RUDB_G'!E3,'Scans and ID rates RUDB_G'!E10,'Scans and ID rates RUDB_G'!E12,'Scans and ID rates RUDB_G'!E17)</f>
        <v>22224.25</v>
      </c>
      <c r="D21" s="8">
        <f>_xlfn.STDEV.S('Scans and ID rates RUDB_G'!E3,'Scans and ID rates RUDB_G'!E10,'Scans and ID rates RUDB_G'!E12,'Scans and ID rates RUDB_G'!E17)</f>
        <v>2597.747405606121</v>
      </c>
      <c r="E21" s="8">
        <f>AVERAGE('Scans and ID rates RUDB_G'!G3,'Scans and ID rates RUDB_G'!G10,'Scans and ID rates RUDB_G'!G12,'Scans and ID rates RUDB_G'!G17)</f>
        <v>0.57299999999999995</v>
      </c>
      <c r="F21" s="9">
        <f>_xlfn.STDEV.S('Scans and ID rates RUDB_G'!G3,'Scans and ID rates RUDB_G'!G10,'Scans and ID rates RUDB_G'!G12,'Scans and ID rates RUDB_G'!G17)</f>
        <v>2.290560339014594E-2</v>
      </c>
    </row>
  </sheetData>
  <mergeCells count="2">
    <mergeCell ref="B3:F3"/>
    <mergeCell ref="B15:F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ans and ID rates RUDB_C</vt:lpstr>
      <vt:lpstr>Scans and ID rates RUDB_G</vt:lpstr>
      <vt:lpstr>Scans + ID rates avg. + st.d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a Os Andersen</dc:creator>
  <cp:lastModifiedBy>Phillip Pope</cp:lastModifiedBy>
  <dcterms:created xsi:type="dcterms:W3CDTF">2023-02-21T12:07:48Z</dcterms:created>
  <dcterms:modified xsi:type="dcterms:W3CDTF">2023-02-28T00:2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2-21T12:07:48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927cef76-6347-42ce-b675-fb00bfb9fd07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0f488380-630a-4f55-a077-a19445e3f360_Enabled">
    <vt:lpwstr>true</vt:lpwstr>
  </property>
  <property fmtid="{D5CDD505-2E9C-101B-9397-08002B2CF9AE}" pid="10" name="MSIP_Label_0f488380-630a-4f55-a077-a19445e3f360_SetDate">
    <vt:lpwstr>2023-02-23T03:38:55Z</vt:lpwstr>
  </property>
  <property fmtid="{D5CDD505-2E9C-101B-9397-08002B2CF9AE}" pid="11" name="MSIP_Label_0f488380-630a-4f55-a077-a19445e3f360_Method">
    <vt:lpwstr>Standard</vt:lpwstr>
  </property>
  <property fmtid="{D5CDD505-2E9C-101B-9397-08002B2CF9AE}" pid="12" name="MSIP_Label_0f488380-630a-4f55-a077-a19445e3f360_Name">
    <vt:lpwstr>OFFICIAL - INTERNAL</vt:lpwstr>
  </property>
  <property fmtid="{D5CDD505-2E9C-101B-9397-08002B2CF9AE}" pid="13" name="MSIP_Label_0f488380-630a-4f55-a077-a19445e3f360_SiteId">
    <vt:lpwstr>b6e377cf-9db3-46cb-91a2-fad9605bb15c</vt:lpwstr>
  </property>
  <property fmtid="{D5CDD505-2E9C-101B-9397-08002B2CF9AE}" pid="14" name="MSIP_Label_0f488380-630a-4f55-a077-a19445e3f360_ActionId">
    <vt:lpwstr>46d5d8aa-f8a5-4582-bafa-f4dd1be51697</vt:lpwstr>
  </property>
  <property fmtid="{D5CDD505-2E9C-101B-9397-08002B2CF9AE}" pid="15" name="MSIP_Label_0f488380-630a-4f55-a077-a19445e3f360_ContentBits">
    <vt:lpwstr>0</vt:lpwstr>
  </property>
</Properties>
</file>